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-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30">
  <si>
    <t xml:space="preserve">Table S-6: Inter- and intra-cartridge repeatability</t>
  </si>
  <si>
    <t xml:space="preserve">cartridge 1</t>
  </si>
  <si>
    <t xml:space="preserve">cartridge 2</t>
  </si>
  <si>
    <t xml:space="preserve">cartridge 3</t>
  </si>
  <si>
    <t xml:space="preserve">cartridge 4</t>
  </si>
  <si>
    <t xml:space="preserve">cartridge 5</t>
  </si>
  <si>
    <t xml:space="preserve">Repeatability series</t>
  </si>
  <si>
    <r>
      <rPr>
        <b val="true"/>
        <sz val="11"/>
        <color rgb="FF000000"/>
        <rFont val="Calibri"/>
        <family val="2"/>
      </rPr>
      <t xml:space="preserve">average </t>
    </r>
    <r>
      <rPr>
        <b val="true"/>
        <i val="true"/>
        <sz val="11"/>
        <color rgb="FF000000"/>
        <rFont val="Calibri"/>
        <family val="2"/>
      </rPr>
      <t xml:space="preserve">hmg </t>
    </r>
    <r>
      <rPr>
        <b val="true"/>
        <sz val="11"/>
        <color rgb="FF000000"/>
        <rFont val="Calibri"/>
        <family val="2"/>
      </rPr>
      <t xml:space="preserve">cp nb in this cartridge</t>
    </r>
  </si>
  <si>
    <r>
      <rPr>
        <b val="true"/>
        <sz val="11"/>
        <color rgb="FF000000"/>
        <rFont val="Calibri"/>
        <family val="2"/>
      </rPr>
      <t xml:space="preserve">Stdev </t>
    </r>
    <r>
      <rPr>
        <b val="true"/>
        <i val="true"/>
        <sz val="11"/>
        <color rgb="FF000000"/>
        <rFont val="Calibri"/>
        <family val="2"/>
      </rPr>
      <t xml:space="preserve">hmg</t>
    </r>
    <r>
      <rPr>
        <b val="true"/>
        <sz val="11"/>
        <color rgb="FF000000"/>
        <rFont val="Calibri"/>
        <family val="2"/>
      </rPr>
      <t xml:space="preserve"> cp nb in this cartridge</t>
    </r>
  </si>
  <si>
    <r>
      <rPr>
        <b val="true"/>
        <sz val="11"/>
        <color rgb="FF000000"/>
        <rFont val="Calibri"/>
        <family val="2"/>
      </rPr>
      <t xml:space="preserve">cv </t>
    </r>
    <r>
      <rPr>
        <b val="true"/>
        <i val="true"/>
        <sz val="11"/>
        <color rgb="FF000000"/>
        <rFont val="Calibri"/>
        <family val="2"/>
      </rPr>
      <t xml:space="preserve">hmg</t>
    </r>
    <r>
      <rPr>
        <b val="true"/>
        <sz val="11"/>
        <color rgb="FF000000"/>
        <rFont val="Calibri"/>
        <family val="2"/>
      </rPr>
      <t xml:space="preserve"> cp nb in this cartridge</t>
    </r>
  </si>
  <si>
    <r>
      <rPr>
        <b val="true"/>
        <sz val="11"/>
        <color rgb="FF000000"/>
        <rFont val="Calibri"/>
        <family val="2"/>
      </rPr>
      <t xml:space="preserve">Highest</t>
    </r>
    <r>
      <rPr>
        <b val="true"/>
        <i val="true"/>
        <sz val="11"/>
        <color rgb="FF000000"/>
        <rFont val="Calibri"/>
        <family val="2"/>
      </rPr>
      <t xml:space="preserve"> hmg</t>
    </r>
    <r>
      <rPr>
        <b val="true"/>
        <sz val="11"/>
        <color rgb="FF000000"/>
        <rFont val="Calibri"/>
        <family val="2"/>
      </rPr>
      <t xml:space="preserve"> cp nb</t>
    </r>
  </si>
  <si>
    <r>
      <rPr>
        <b val="true"/>
        <sz val="11"/>
        <color rgb="FF000000"/>
        <rFont val="Calibri"/>
        <family val="2"/>
      </rPr>
      <t xml:space="preserve">Lowest </t>
    </r>
    <r>
      <rPr>
        <b val="true"/>
        <i val="true"/>
        <sz val="11"/>
        <color rgb="FF000000"/>
        <rFont val="Calibri"/>
        <family val="2"/>
      </rPr>
      <t xml:space="preserve">hmg</t>
    </r>
    <r>
      <rPr>
        <b val="true"/>
        <sz val="11"/>
        <color rgb="FF000000"/>
        <rFont val="Calibri"/>
        <family val="2"/>
      </rPr>
      <t xml:space="preserve"> cp nb</t>
    </r>
  </si>
  <si>
    <t xml:space="preserve">average MON810 cp nb in this cartridge</t>
  </si>
  <si>
    <t xml:space="preserve">Stdev MON810 cp nb in this cartridge</t>
  </si>
  <si>
    <t xml:space="preserve">cv MON810 cp nb in this cartridge</t>
  </si>
  <si>
    <t xml:space="preserve">Highest MON810 cp nb</t>
  </si>
  <si>
    <t xml:space="preserve">Lowest MON810 cp nb</t>
  </si>
  <si>
    <t xml:space="preserve">Bias %Mon810 measured by ddPCR with target (0.77%, certified) in this repeatability study</t>
  </si>
  <si>
    <t xml:space="preserve">average %Mon810 in this cartridge</t>
  </si>
  <si>
    <t xml:space="preserve">Stdev%Mon810 in this cartridge</t>
  </si>
  <si>
    <t xml:space="preserve">Bias %Mon810 qPCR value (0.58%) with target (0.77%)</t>
  </si>
  <si>
    <t xml:space="preserve">cv %Mon810 in this cartridge</t>
  </si>
  <si>
    <t xml:space="preserve">Highest %Mon810</t>
  </si>
  <si>
    <t xml:space="preserve">Lowest %Mon810</t>
  </si>
  <si>
    <t xml:space="preserve">Seven replicates and one non template control (NTC) were applied per cartridge. All NTCs were found negative</t>
  </si>
  <si>
    <t xml:space="preserve">Five cartridges (noted 1 to 5) were used. </t>
  </si>
  <si>
    <t xml:space="preserve">Repeatability series: this is the aggregate of the five cartridges.</t>
  </si>
  <si>
    <t xml:space="preserve">Two types of bias are indicated: </t>
  </si>
  <si>
    <t xml:space="preserve">1) the bias of the ddPCR values with the target value (certified by the reference material provider)</t>
  </si>
  <si>
    <t xml:space="preserve">2) the bias of the qPCR values (obtained using a standard curve built with a CRM at 0.58% cp/cp) with the target value (certified by the reference material provider)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3.28"/>
    <col collapsed="false" customWidth="true" hidden="false" outlineLevel="0" max="2" min="2" style="0" width="15.41"/>
    <col collapsed="false" customWidth="true" hidden="false" outlineLevel="0" max="3" min="3" style="0" width="12.85"/>
    <col collapsed="false" customWidth="true" hidden="false" outlineLevel="0" max="4" min="4" style="0" width="14.99"/>
    <col collapsed="false" customWidth="true" hidden="false" outlineLevel="0" max="5" min="5" style="0" width="12.85"/>
    <col collapsed="false" customWidth="true" hidden="false" outlineLevel="0" max="6" min="6" style="0" width="14.41"/>
    <col collapsed="false" customWidth="true" hidden="false" outlineLevel="0" max="7" min="7" style="0" width="25.56"/>
    <col collapsed="false" customWidth="true" hidden="false" outlineLevel="0" max="8" min="8" style="0" width="83.13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5" hidden="false" customHeight="false" outlineLevel="0" collapsed="false">
      <c r="A4" s="3"/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/>
    </row>
    <row r="5" customFormat="false" ht="15" hidden="false" customHeight="false" outlineLevel="0" collapsed="false">
      <c r="A5" s="4" t="s">
        <v>7</v>
      </c>
      <c r="B5" s="5" t="n">
        <v>46457.1428571429</v>
      </c>
      <c r="C5" s="5" t="n">
        <v>46057.1428571429</v>
      </c>
      <c r="D5" s="5" t="n">
        <v>46485.7142857143</v>
      </c>
      <c r="E5" s="5" t="n">
        <v>47285.7142857143</v>
      </c>
      <c r="F5" s="5" t="n">
        <v>47085.7142857143</v>
      </c>
      <c r="G5" s="5" t="n">
        <v>46674.2857142857</v>
      </c>
      <c r="H5" s="4"/>
    </row>
    <row r="6" customFormat="false" ht="15" hidden="false" customHeight="false" outlineLevel="0" collapsed="false">
      <c r="A6" s="4" t="s">
        <v>8</v>
      </c>
      <c r="B6" s="5" t="n">
        <v>797.615493950918</v>
      </c>
      <c r="C6" s="5" t="n">
        <v>780.720058358885</v>
      </c>
      <c r="D6" s="5" t="n">
        <v>728.991475552778</v>
      </c>
      <c r="E6" s="5" t="n">
        <v>999.047165100469</v>
      </c>
      <c r="F6" s="5" t="n">
        <v>630.947888573441</v>
      </c>
      <c r="G6" s="5" t="n">
        <v>875.934075259978</v>
      </c>
      <c r="H6" s="6"/>
    </row>
    <row r="7" customFormat="false" ht="15" hidden="false" customHeight="false" outlineLevel="0" collapsed="false">
      <c r="A7" s="4" t="s">
        <v>9</v>
      </c>
      <c r="B7" s="7" t="n">
        <v>1.71688451957455</v>
      </c>
      <c r="C7" s="7" t="n">
        <v>1.69511178924075</v>
      </c>
      <c r="D7" s="7" t="n">
        <v>1.5682053868683</v>
      </c>
      <c r="E7" s="7" t="n">
        <v>2.11278856667773</v>
      </c>
      <c r="F7" s="7" t="n">
        <v>1.33999854976156</v>
      </c>
      <c r="G7" s="7" t="n">
        <v>1.87669519062801</v>
      </c>
      <c r="H7" s="6"/>
    </row>
    <row r="8" customFormat="false" ht="15" hidden="false" customHeight="false" outlineLevel="0" collapsed="false">
      <c r="A8" s="4" t="s">
        <v>10</v>
      </c>
      <c r="B8" s="5" t="n">
        <v>47600</v>
      </c>
      <c r="C8" s="5" t="n">
        <v>47600</v>
      </c>
      <c r="D8" s="5" t="n">
        <v>47400</v>
      </c>
      <c r="E8" s="5" t="n">
        <v>48600</v>
      </c>
      <c r="F8" s="5" t="n">
        <v>47800</v>
      </c>
      <c r="G8" s="5" t="n">
        <v>48600</v>
      </c>
      <c r="H8" s="6"/>
    </row>
    <row r="9" customFormat="false" ht="15" hidden="false" customHeight="false" outlineLevel="0" collapsed="false">
      <c r="A9" s="4" t="s">
        <v>11</v>
      </c>
      <c r="B9" s="5" t="n">
        <v>45200</v>
      </c>
      <c r="C9" s="5" t="n">
        <v>45400</v>
      </c>
      <c r="D9" s="5" t="n">
        <v>45600</v>
      </c>
      <c r="E9" s="5" t="n">
        <v>45800</v>
      </c>
      <c r="F9" s="8" t="n">
        <v>46000</v>
      </c>
      <c r="G9" s="5" t="n">
        <v>45200</v>
      </c>
      <c r="H9" s="6"/>
    </row>
    <row r="10" customFormat="false" ht="15" hidden="false" customHeight="false" outlineLevel="0" collapsed="false">
      <c r="A10" s="9"/>
      <c r="B10" s="10"/>
      <c r="C10" s="10"/>
      <c r="D10" s="10"/>
      <c r="E10" s="10"/>
      <c r="F10" s="10"/>
      <c r="G10" s="10"/>
      <c r="H10" s="9"/>
    </row>
    <row r="11" customFormat="false" ht="15" hidden="false" customHeight="false" outlineLevel="0" collapsed="false">
      <c r="A11" s="3"/>
      <c r="B11" s="3" t="s">
        <v>1</v>
      </c>
      <c r="C11" s="3" t="s">
        <v>2</v>
      </c>
      <c r="D11" s="3" t="s">
        <v>3</v>
      </c>
      <c r="E11" s="3" t="s">
        <v>4</v>
      </c>
      <c r="F11" s="3" t="s">
        <v>5</v>
      </c>
      <c r="G11" s="3" t="s">
        <v>6</v>
      </c>
      <c r="H11" s="3"/>
    </row>
    <row r="12" customFormat="false" ht="15" hidden="false" customHeight="false" outlineLevel="0" collapsed="false">
      <c r="A12" s="4" t="s">
        <v>12</v>
      </c>
      <c r="B12" s="5" t="n">
        <v>314</v>
      </c>
      <c r="C12" s="5" t="n">
        <v>310.857142857143</v>
      </c>
      <c r="D12" s="5" t="n">
        <v>327.142857142857</v>
      </c>
      <c r="E12" s="5" t="n">
        <v>343.714285714286</v>
      </c>
      <c r="F12" s="5" t="n">
        <v>340.571428571429</v>
      </c>
      <c r="G12" s="5" t="n">
        <v>327.257142857143</v>
      </c>
      <c r="H12" s="6"/>
    </row>
    <row r="13" customFormat="false" ht="15" hidden="false" customHeight="false" outlineLevel="0" collapsed="false">
      <c r="A13" s="4" t="s">
        <v>13</v>
      </c>
      <c r="B13" s="5" t="n">
        <v>25.8714772159097</v>
      </c>
      <c r="C13" s="5" t="n">
        <v>24.463773022087</v>
      </c>
      <c r="D13" s="5" t="n">
        <v>13.6067210283323</v>
      </c>
      <c r="E13" s="5" t="n">
        <v>21.8610329560328</v>
      </c>
      <c r="F13" s="5" t="n">
        <v>24.4871200352155</v>
      </c>
      <c r="G13" s="5" t="n">
        <v>25.1072322099371</v>
      </c>
      <c r="H13" s="6"/>
    </row>
    <row r="14" customFormat="false" ht="15" hidden="false" customHeight="false" outlineLevel="0" collapsed="false">
      <c r="A14" s="4" t="s">
        <v>14</v>
      </c>
      <c r="B14" s="7" t="n">
        <v>8.23932395411136</v>
      </c>
      <c r="C14" s="7" t="n">
        <v>7.86977992438462</v>
      </c>
      <c r="D14" s="7" t="n">
        <v>4.15925970298367</v>
      </c>
      <c r="E14" s="7" t="n">
        <v>6.36023402710847</v>
      </c>
      <c r="F14" s="7" t="n">
        <v>7.19001007745422</v>
      </c>
      <c r="G14" s="7" t="n">
        <v>7.6720196206373</v>
      </c>
      <c r="H14" s="6"/>
    </row>
    <row r="15" customFormat="false" ht="15" hidden="false" customHeight="false" outlineLevel="0" collapsed="false">
      <c r="A15" s="4" t="s">
        <v>15</v>
      </c>
      <c r="B15" s="5" t="n">
        <v>350</v>
      </c>
      <c r="C15" s="5" t="n">
        <v>346</v>
      </c>
      <c r="D15" s="5" t="n">
        <v>344</v>
      </c>
      <c r="E15" s="5" t="n">
        <v>372</v>
      </c>
      <c r="F15" s="5" t="n">
        <v>374</v>
      </c>
      <c r="G15" s="5" t="n">
        <v>374</v>
      </c>
      <c r="H15" s="6"/>
    </row>
    <row r="16" customFormat="false" ht="15" hidden="false" customHeight="false" outlineLevel="0" collapsed="false">
      <c r="A16" s="4" t="s">
        <v>16</v>
      </c>
      <c r="B16" s="5" t="n">
        <v>278</v>
      </c>
      <c r="C16" s="5" t="n">
        <v>276</v>
      </c>
      <c r="D16" s="5" t="n">
        <v>308</v>
      </c>
      <c r="E16" s="5" t="n">
        <v>306</v>
      </c>
      <c r="F16" s="8" t="n">
        <v>318</v>
      </c>
      <c r="G16" s="5" t="n">
        <v>276</v>
      </c>
      <c r="H16" s="6"/>
    </row>
    <row r="17" customFormat="false" ht="15" hidden="false" customHeight="false" outlineLevel="0" collapsed="false">
      <c r="A17" s="6"/>
      <c r="B17" s="11"/>
      <c r="C17" s="11"/>
      <c r="D17" s="11"/>
      <c r="E17" s="11"/>
      <c r="F17" s="11"/>
      <c r="G17" s="11"/>
      <c r="H17" s="6"/>
    </row>
    <row r="18" customFormat="false" ht="15" hidden="false" customHeight="false" outlineLevel="0" collapsed="false">
      <c r="A18" s="3"/>
      <c r="B18" s="3" t="s">
        <v>1</v>
      </c>
      <c r="C18" s="3" t="s">
        <v>2</v>
      </c>
      <c r="D18" s="3" t="s">
        <v>3</v>
      </c>
      <c r="E18" s="3" t="s">
        <v>4</v>
      </c>
      <c r="F18" s="3" t="s">
        <v>5</v>
      </c>
      <c r="G18" s="3" t="s">
        <v>6</v>
      </c>
      <c r="H18" s="3" t="s">
        <v>17</v>
      </c>
    </row>
    <row r="19" customFormat="false" ht="15" hidden="false" customHeight="false" outlineLevel="0" collapsed="false">
      <c r="A19" s="4" t="s">
        <v>18</v>
      </c>
      <c r="B19" s="11" t="n">
        <v>0.675821213871386</v>
      </c>
      <c r="C19" s="11" t="n">
        <v>0.674949287627237</v>
      </c>
      <c r="D19" s="11" t="n">
        <v>0.70384093491237</v>
      </c>
      <c r="E19" s="11" t="n">
        <v>0.727718270550055</v>
      </c>
      <c r="F19" s="11" t="n">
        <v>0.723027224639557</v>
      </c>
      <c r="G19" s="11" t="n">
        <v>0.701071386320121</v>
      </c>
      <c r="H19" s="7" t="n">
        <f aca="false">(G19-0.77)/0.77*100</f>
        <v>-8.95176801037393</v>
      </c>
    </row>
    <row r="20" customFormat="false" ht="15" hidden="false" customHeight="false" outlineLevel="0" collapsed="false">
      <c r="A20" s="4" t="s">
        <v>19</v>
      </c>
      <c r="B20" s="11" t="n">
        <v>0.0537542222085013</v>
      </c>
      <c r="C20" s="11" t="n">
        <v>0.0521914241810328</v>
      </c>
      <c r="D20" s="11" t="n">
        <v>0.0298892522871009</v>
      </c>
      <c r="E20" s="11" t="n">
        <v>0.0578363422757416</v>
      </c>
      <c r="F20" s="11" t="n">
        <v>0.0460365426493527</v>
      </c>
      <c r="G20" s="11" t="n">
        <v>0.0512965577164341</v>
      </c>
      <c r="H20" s="3" t="s">
        <v>20</v>
      </c>
    </row>
    <row r="21" customFormat="false" ht="15" hidden="false" customHeight="false" outlineLevel="0" collapsed="false">
      <c r="A21" s="4" t="s">
        <v>21</v>
      </c>
      <c r="B21" s="7" t="n">
        <v>7.95391164189338</v>
      </c>
      <c r="C21" s="7" t="n">
        <v>7.73264379084096</v>
      </c>
      <c r="D21" s="7" t="n">
        <v>4.24659192219648</v>
      </c>
      <c r="E21" s="7" t="n">
        <v>7.94762817099882</v>
      </c>
      <c r="F21" s="7" t="n">
        <v>6.36719352750552</v>
      </c>
      <c r="G21" s="7" t="n">
        <v>7.31688080805671</v>
      </c>
      <c r="H21" s="7" t="n">
        <f aca="false">(0.58-0.77)/0.77*100</f>
        <v>-24.6753246753247</v>
      </c>
    </row>
    <row r="22" customFormat="false" ht="15" hidden="false" customHeight="false" outlineLevel="0" collapsed="false">
      <c r="A22" s="4" t="s">
        <v>22</v>
      </c>
      <c r="B22" s="11" t="n">
        <v>0.74468085106383</v>
      </c>
      <c r="C22" s="11" t="n">
        <v>0.758771929824561</v>
      </c>
      <c r="D22" s="11" t="n">
        <v>0.754385964912281</v>
      </c>
      <c r="E22" s="11" t="n">
        <v>0.812227074235808</v>
      </c>
      <c r="F22" s="11" t="n">
        <v>0.782426778242678</v>
      </c>
      <c r="G22" s="11" t="n">
        <v>0.812227074235808</v>
      </c>
      <c r="H22" s="6"/>
    </row>
    <row r="23" customFormat="false" ht="15" hidden="false" customHeight="false" outlineLevel="0" collapsed="false">
      <c r="A23" s="4" t="s">
        <v>23</v>
      </c>
      <c r="B23" s="11" t="n">
        <v>0.606986899563319</v>
      </c>
      <c r="C23" s="11" t="n">
        <v>0.597402597402598</v>
      </c>
      <c r="D23" s="11" t="n">
        <v>0.658119658119658</v>
      </c>
      <c r="E23" s="11" t="n">
        <v>0.642857142857143</v>
      </c>
      <c r="F23" s="12" t="n">
        <v>0.668067226890756</v>
      </c>
      <c r="G23" s="11" t="n">
        <v>0.597402597402598</v>
      </c>
      <c r="H23" s="6"/>
    </row>
    <row r="25" customFormat="false" ht="15" hidden="false" customHeight="false" outlineLevel="0" collapsed="false">
      <c r="A25" s="0" t="s">
        <v>24</v>
      </c>
    </row>
    <row r="26" customFormat="false" ht="15" hidden="false" customHeight="false" outlineLevel="0" collapsed="false">
      <c r="A26" s="13" t="s">
        <v>25</v>
      </c>
    </row>
    <row r="27" customFormat="false" ht="15" hidden="false" customHeight="false" outlineLevel="0" collapsed="false">
      <c r="A27" s="0" t="s">
        <v>26</v>
      </c>
    </row>
    <row r="28" customFormat="false" ht="15" hidden="false" customHeight="false" outlineLevel="0" collapsed="false">
      <c r="A28" s="0" t="s">
        <v>27</v>
      </c>
    </row>
    <row r="29" customFormat="false" ht="15" hidden="false" customHeight="false" outlineLevel="0" collapsed="false">
      <c r="A29" s="0" t="s">
        <v>28</v>
      </c>
    </row>
    <row r="30" customFormat="false" ht="15" hidden="false" customHeight="false" outlineLevel="0" collapsed="false">
      <c r="A30" s="0" t="s">
        <v>29</v>
      </c>
    </row>
  </sheetData>
  <conditionalFormatting sqref="H19 B21:H21 B14:G14 B7:G7">
    <cfRule type="cellIs" priority="2" operator="greaterThan" aboveAverage="0" equalAverage="0" bottom="0" percent="0" rank="0" text="" dxfId="0">
      <formula>25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4T06:35:37Z</dcterms:created>
  <dc:creator>Dany Morisset</dc:creator>
  <dc:description/>
  <dc:language>en-US</dc:language>
  <cp:lastModifiedBy>Dany Morisset</cp:lastModifiedBy>
  <cp:lastPrinted>2012-11-20T10:29:16Z</cp:lastPrinted>
  <dcterms:modified xsi:type="dcterms:W3CDTF">2013-04-09T19:58:29Z</dcterms:modified>
  <cp:revision>0</cp:revision>
  <dc:subject/>
  <dc:title/>
</cp:coreProperties>
</file>